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" uniqueCount="206">
  <si>
    <r>
      <rPr>
        <b val="true"/>
        <sz val="12"/>
        <color rgb="FF000000"/>
        <rFont val="Arial"/>
        <family val="0"/>
      </rPr>
      <t xml:space="preserve">Supplementary Table S7. List of 63 plastid transit peptides derived from identified mature N termini of nuclear-encoded, plastid-imported </t>
    </r>
    <r>
      <rPr>
        <b val="true"/>
        <i val="true"/>
        <sz val="12"/>
        <color rgb="FF000000"/>
        <rFont val="Arial"/>
        <family val="0"/>
      </rPr>
      <t xml:space="preserve">T.pseudonana</t>
    </r>
    <r>
      <rPr>
        <b val="true"/>
        <sz val="12"/>
        <color rgb="FF000000"/>
        <rFont val="Arial"/>
        <family val="0"/>
      </rPr>
      <t xml:space="preserve"> proteins.</t>
    </r>
  </si>
  <si>
    <t xml:space="preserve">Protein name</t>
  </si>
  <si>
    <t xml:space="preserve">ID</t>
  </si>
  <si>
    <t xml:space="preserve">TP sequence</t>
  </si>
  <si>
    <t xml:space="preserve">Met</t>
  </si>
  <si>
    <t xml:space="preserve">Identified mature N terminal sequence</t>
  </si>
  <si>
    <t xml:space="preserve">spectra (acetyl)</t>
  </si>
  <si>
    <t xml:space="preserve">spectra (dm)</t>
  </si>
  <si>
    <t xml:space="preserve">TP length</t>
  </si>
  <si>
    <t xml:space="preserve">TP charge</t>
  </si>
  <si>
    <t xml:space="preserve">6 N-term aa</t>
  </si>
  <si>
    <t xml:space="preserve">Unknown 20812</t>
  </si>
  <si>
    <t xml:space="preserve">FAPQARNTFTRA</t>
  </si>
  <si>
    <t xml:space="preserve">M</t>
  </si>
  <si>
    <t xml:space="preserve">SANAVPLANGAMSFDR</t>
  </si>
  <si>
    <t xml:space="preserve">Porphobilinogen synthase</t>
  </si>
  <si>
    <t xml:space="preserve">FAPVSVSRTTSLS</t>
  </si>
  <si>
    <t xml:space="preserve">GAGNMEPVDR</t>
  </si>
  <si>
    <t xml:space="preserve">Unknown 25040</t>
  </si>
  <si>
    <t xml:space="preserve">FAPAPTSRTTTSIS</t>
  </si>
  <si>
    <t xml:space="preserve">-</t>
  </si>
  <si>
    <t xml:space="preserve">ESKADLESLATKLNPTIR</t>
  </si>
  <si>
    <t xml:space="preserve">Chl a/c protein Lhcf5</t>
  </si>
  <si>
    <t xml:space="preserve">FAPAPVAKSTTAIN</t>
  </si>
  <si>
    <t xml:space="preserve">AFENELGAQPPLGFFDPLGMLDEAGQAR</t>
  </si>
  <si>
    <t xml:space="preserve">Chl a/c protein Lhcf10</t>
  </si>
  <si>
    <t xml:space="preserve">FAPAPVAKSTTALS</t>
  </si>
  <si>
    <t xml:space="preserve">ADFSGEIGAANAELGCWDPLNFCTDQASFDKMR</t>
  </si>
  <si>
    <t xml:space="preserve">Chl a/c protein Lhcr2</t>
  </si>
  <si>
    <t xml:space="preserve">FAPAQTGKQSTSLN</t>
  </si>
  <si>
    <t xml:space="preserve">SWNEAPR</t>
  </si>
  <si>
    <t xml:space="preserve">Chl a/c protein Lhcf9</t>
  </si>
  <si>
    <t xml:space="preserve">FAPAQVAKTTTSLN</t>
  </si>
  <si>
    <t xml:space="preserve">AFEDELGAQAPLGFFDPFGMLSGDCTQER</t>
  </si>
  <si>
    <t xml:space="preserve">Chl a/c protein Lhcf2</t>
  </si>
  <si>
    <t xml:space="preserve">FAPAQVGKTSTAIN</t>
  </si>
  <si>
    <t xml:space="preserve">AFENELGAQAPLGFFDPLGMLDDADQER</t>
  </si>
  <si>
    <t xml:space="preserve">Chl a/c protein Lhcf11</t>
  </si>
  <si>
    <t xml:space="preserve">FAPAQVGRASTSVQ</t>
  </si>
  <si>
    <t xml:space="preserve">AFENEIGVLPPTGFFDPAGLSDGISQEKFDSYR</t>
  </si>
  <si>
    <t xml:space="preserve">Chl a/c protein Lhcf7</t>
  </si>
  <si>
    <t xml:space="preserve">FAPAQVGRSSTAVQ</t>
  </si>
  <si>
    <t xml:space="preserve">GFENEPGVIAPTGFFDPLGFTDDIDQEKFDQYR</t>
  </si>
  <si>
    <t xml:space="preserve">Chl a/c protein Lhcr14</t>
  </si>
  <si>
    <t xml:space="preserve">FAPASNGRAATSLE</t>
  </si>
  <si>
    <t xml:space="preserve">ASAKSKALPWLPNPSNLDGR</t>
  </si>
  <si>
    <t xml:space="preserve">Chl a/c protein Lhcr3</t>
  </si>
  <si>
    <t xml:space="preserve">FAPASVGRSTVALN</t>
  </si>
  <si>
    <t xml:space="preserve">EMSKSIPFLTVPEKLDGSMAGDVGFDPMGLSDIQTDLNYAR</t>
  </si>
  <si>
    <t xml:space="preserve">Chl a/c protein FCP10</t>
  </si>
  <si>
    <t xml:space="preserve">FAPSQQGPVKSALS</t>
  </si>
  <si>
    <t xml:space="preserve">YASELDSMTGTGIESPKVFDPLNLSDYVPVDWAR</t>
  </si>
  <si>
    <t xml:space="preserve">Pyruvate kinase</t>
  </si>
  <si>
    <t xml:space="preserve">FAPTHKARVTTNLA</t>
  </si>
  <si>
    <t xml:space="preserve">ISLDPSISSGAQAFGQDTTVAAIPKVSQR</t>
  </si>
  <si>
    <t xml:space="preserve">Glutamate-1-semialdehyde aminomutase</t>
  </si>
  <si>
    <t xml:space="preserve">FTAAPSAGIKSALK</t>
  </si>
  <si>
    <t xml:space="preserve">STATETYTFTKSEEIFKEAQDLMPGGVSSPVR</t>
  </si>
  <si>
    <t xml:space="preserve">Chl a/c protein Lhcx2</t>
  </si>
  <si>
    <t xml:space="preserve">FTASPMAKTSTAMN</t>
  </si>
  <si>
    <t xml:space="preserve">AFSASDLPGALPPMGFFDPLGFAEKADEKTLKR</t>
  </si>
  <si>
    <t xml:space="preserve">Uroporphyrinogen decarboxylase </t>
  </si>
  <si>
    <t xml:space="preserve">FTPATTSRSPTALH</t>
  </si>
  <si>
    <t xml:space="preserve">SSTEAVVESTANGVNKGDR</t>
  </si>
  <si>
    <t xml:space="preserve">Unknown 23918</t>
  </si>
  <si>
    <t xml:space="preserve">FVAPNANRAASMLS</t>
  </si>
  <si>
    <t xml:space="preserve">SDYDVSTSVR</t>
  </si>
  <si>
    <t xml:space="preserve">Peroxiredoxin</t>
  </si>
  <si>
    <t xml:space="preserve">FAPSSTITKQSTALN</t>
  </si>
  <si>
    <t xml:space="preserve">LAVGDTAPDFSLVDQNGKTFTR</t>
  </si>
  <si>
    <t xml:space="preserve">Chl a/c protein FCP2</t>
  </si>
  <si>
    <t xml:space="preserve">FAPTSQWSRTSVSRN</t>
  </si>
  <si>
    <t xml:space="preserve">ALIDDAFGVTNETGNKIPPLGR</t>
  </si>
  <si>
    <t xml:space="preserve">Chl a/c protein Lhcr4</t>
  </si>
  <si>
    <t xml:space="preserve">FTAPSTGARAVTSLA</t>
  </si>
  <si>
    <t xml:space="preserve">EKSASLPFLEAPPNLDGGVGDLGFDPFR</t>
  </si>
  <si>
    <t xml:space="preserve">Zeaxanthin epoxidase</t>
  </si>
  <si>
    <t xml:space="preserve">FVTISSSRTTIKPLN</t>
  </si>
  <si>
    <t xml:space="preserve">VVGEQASSIGPATLLR</t>
  </si>
  <si>
    <t xml:space="preserve">Glutamine synthetase II</t>
  </si>
  <si>
    <t xml:space="preserve">FAPSLTTPSRTTSLS</t>
  </si>
  <si>
    <t xml:space="preserve">VNPLEIR</t>
  </si>
  <si>
    <t xml:space="preserve">Porphobilinogen deaminase</t>
  </si>
  <si>
    <t xml:space="preserve">FAPTVSNSRKSVSLF</t>
  </si>
  <si>
    <t xml:space="preserve">AEEGAVTPLR</t>
  </si>
  <si>
    <t xml:space="preserve">Pseudouridine synthase</t>
  </si>
  <si>
    <t xml:space="preserve">FAPSNHAAALRSSALN</t>
  </si>
  <si>
    <t xml:space="preserve">SAVAAADVMAKQEATLEKLR</t>
  </si>
  <si>
    <t xml:space="preserve">Unknown 9752</t>
  </si>
  <si>
    <t xml:space="preserve">FAPSSFSRNIIHSALF</t>
  </si>
  <si>
    <t xml:space="preserve">SEADALDELIVDGVSAESSVLR</t>
  </si>
  <si>
    <t xml:space="preserve">Haloacid dehydrogenase</t>
  </si>
  <si>
    <t xml:space="preserve">FAPTHSRVQPVSTSLR</t>
  </si>
  <si>
    <t xml:space="preserve">ATSNLEAILFDCDGVLADTER</t>
  </si>
  <si>
    <t xml:space="preserve">Unknown 4462</t>
  </si>
  <si>
    <t xml:space="preserve">FAPTLSASRVGSLELR</t>
  </si>
  <si>
    <t xml:space="preserve">AADEASAQALSDYMAKSHEEKLR</t>
  </si>
  <si>
    <t xml:space="preserve">Unknown 10741</t>
  </si>
  <si>
    <t xml:space="preserve">FAPVSNNGKTVSTHLR</t>
  </si>
  <si>
    <t xml:space="preserve">AEIGDSGVAFEHVAR</t>
  </si>
  <si>
    <t xml:space="preserve">Glycerol-3-phosphate acyltransferase</t>
  </si>
  <si>
    <t xml:space="preserve">FTCATTRGTPSSFALA</t>
  </si>
  <si>
    <t xml:space="preserve">STTDKVETTPPTTTSTAHSEGR</t>
  </si>
  <si>
    <r>
      <rPr>
        <sz val="12"/>
        <rFont val="Arial"/>
        <family val="0"/>
      </rPr>
      <t xml:space="preserve">Cytochrome b</t>
    </r>
    <r>
      <rPr>
        <vertAlign val="subscript"/>
        <sz val="12"/>
        <rFont val="Arial"/>
        <family val="2"/>
      </rPr>
      <t xml:space="preserve">6</t>
    </r>
    <r>
      <rPr>
        <sz val="12"/>
        <rFont val="Arial"/>
        <family val="0"/>
      </rPr>
      <t xml:space="preserve">f Rieske Fe-S subunit</t>
    </r>
  </si>
  <si>
    <t xml:space="preserve">FAPAPVVNSRAVTPMS</t>
  </si>
  <si>
    <t xml:space="preserve">SAAEGEFYIDQNR</t>
  </si>
  <si>
    <t xml:space="preserve">Unknown 11086</t>
  </si>
  <si>
    <t xml:space="preserve">FTVPQNNMVRTTTPLF</t>
  </si>
  <si>
    <t xml:space="preserve">ADDNEPSASSNNFVER</t>
  </si>
  <si>
    <t xml:space="preserve">Ascorbate peroxidase</t>
  </si>
  <si>
    <t xml:space="preserve">262753*</t>
  </si>
  <si>
    <t xml:space="preserve">FTVPSSIKTTRAVTSLA</t>
  </si>
  <si>
    <t xml:space="preserve">VSQKDLDGAQAAIDEIIKEKNCGPVFVR</t>
  </si>
  <si>
    <t xml:space="preserve">Elongation factor Ts</t>
  </si>
  <si>
    <t xml:space="preserve">FSPVARFTFSRPTTTSLH</t>
  </si>
  <si>
    <t xml:space="preserve">AEVTTALIKELR</t>
  </si>
  <si>
    <t xml:space="preserve">4-hydroxy-3-methylbut-2-enyl diphosphate reductase</t>
  </si>
  <si>
    <t xml:space="preserve">FAPSIHSSTATRSSSSLH</t>
  </si>
  <si>
    <t xml:space="preserve">STEATEEVKKNPTKKEKR</t>
  </si>
  <si>
    <t xml:space="preserve">Ketol-acid reductase</t>
  </si>
  <si>
    <t xml:space="preserve">FAPIATRGVQSAVSTSALN</t>
  </si>
  <si>
    <t xml:space="preserve">AFTSEVFKTEDVKFADTTETIVR</t>
  </si>
  <si>
    <t xml:space="preserve">Dihydroxyacid dehydratase</t>
  </si>
  <si>
    <t xml:space="preserve">FAPSAKLAAKFEPSSSSLR</t>
  </si>
  <si>
    <t xml:space="preserve">SAGGDEPVLNKYSR</t>
  </si>
  <si>
    <t xml:space="preserve">Unknown 21081</t>
  </si>
  <si>
    <t xml:space="preserve">FAPSSTIIVVPRASSSSLA</t>
  </si>
  <si>
    <t xml:space="preserve">ANIEDEQNVDFSR</t>
  </si>
  <si>
    <t xml:space="preserve">N-acetyl transferase (GNAT family)</t>
  </si>
  <si>
    <t xml:space="preserve">FAPSSSTKHNPQRHASTSQLR</t>
  </si>
  <si>
    <t xml:space="preserve">LFDSLLQKTTR</t>
  </si>
  <si>
    <t xml:space="preserve">Magnesium-protoporphyrin IX methyltransferase</t>
  </si>
  <si>
    <t xml:space="preserve">FAPVSSNTRVAAPSSTTTSLA</t>
  </si>
  <si>
    <t xml:space="preserve">SAVDDKTEVR</t>
  </si>
  <si>
    <t xml:space="preserve">Rubisco N-methyltransferase</t>
  </si>
  <si>
    <t xml:space="preserve">FSPVQTQPLGGRPMTFTPSLS</t>
  </si>
  <si>
    <t xml:space="preserve">AVKTASPEGSTSAR</t>
  </si>
  <si>
    <t xml:space="preserve">3-ketoacyl-acyl carrier protein reductase( Kar2)</t>
  </si>
  <si>
    <t xml:space="preserve">270321*</t>
  </si>
  <si>
    <t xml:space="preserve">FAPATPLNLSTSTRQRASQIS</t>
  </si>
  <si>
    <t xml:space="preserve">VADDAKVILVTGASR</t>
  </si>
  <si>
    <t xml:space="preserve">Glyceraldehyde-3-phosphate dehydrogenase</t>
  </si>
  <si>
    <t xml:space="preserve">YAPSAFSGSSLRATSNGSSMS</t>
  </si>
  <si>
    <t xml:space="preserve">ATGMGVNGFGR</t>
  </si>
  <si>
    <t xml:space="preserve">Isopropylmalate dehydratase</t>
  </si>
  <si>
    <t xml:space="preserve">FAPHKSFTRPIVSVGASTTSLS</t>
  </si>
  <si>
    <t xml:space="preserve">AASTLYDKIWSDHVVNDDGLSSLLYIDR</t>
  </si>
  <si>
    <t xml:space="preserve">N-acetylornithine aminotransferase</t>
  </si>
  <si>
    <t xml:space="preserve">FAPSILTSAAVTTTSTATQLHQ</t>
  </si>
  <si>
    <t xml:space="preserve">STTSSSPGSVTSNLTPPSKIDSSSIANLFDTR</t>
  </si>
  <si>
    <t xml:space="preserve">Phosphoglycerate kinase</t>
  </si>
  <si>
    <t xml:space="preserve">FAPAAPSLGLRTVGPSTFDFALD</t>
  </si>
  <si>
    <t xml:space="preserve">AKKSIEDLSEADLKGKKVLVR</t>
  </si>
  <si>
    <t xml:space="preserve">Ferredoxin reductase</t>
  </si>
  <si>
    <t xml:space="preserve">FAPSSSLVASTRTYKTSQLTKCY</t>
  </si>
  <si>
    <t xml:space="preserve">ESKDANMTDEER</t>
  </si>
  <si>
    <t xml:space="preserve">Mg Chelatase subunit D</t>
  </si>
  <si>
    <t xml:space="preserve">FSPSPFGRISRNAIHTPSSQWKLN</t>
  </si>
  <si>
    <t xml:space="preserve">SAVVSEAEER</t>
  </si>
  <si>
    <t xml:space="preserve">Unknown 4820</t>
  </si>
  <si>
    <t xml:space="preserve">FAPLSSTSTPINVAPSTTTSTTNLQ</t>
  </si>
  <si>
    <t xml:space="preserve">GPPKTDIVLSETYGEGSR</t>
  </si>
  <si>
    <t xml:space="preserve">Unknown 10088</t>
  </si>
  <si>
    <t xml:space="preserve">FVPSSIPSSSLSHNEQRTTTSSSALQ</t>
  </si>
  <si>
    <t xml:space="preserve">AEPFEMMVELPGR</t>
  </si>
  <si>
    <t xml:space="preserve">2C-methyl-D-erythritol 2,4-cyclodiphosphate synthase</t>
  </si>
  <si>
    <t xml:space="preserve">FSLPSITQQQQRQSSPRSLSTSLTSLS</t>
  </si>
  <si>
    <t xml:space="preserve">ATEAETEAEISSILRPSYAIESIPLR</t>
  </si>
  <si>
    <t xml:space="preserve">Coproporphyrinogen oxidase</t>
  </si>
  <si>
    <t xml:space="preserve">FVSHVPSSRTTRTTISKQPSPIDHRRN</t>
  </si>
  <si>
    <t xml:space="preserve">SSPHENDVQAKDNSNR</t>
  </si>
  <si>
    <t xml:space="preserve">Unknown 4382</t>
  </si>
  <si>
    <t xml:space="preserve">FAPSASSVVRASVNNNNAKIVKNGPLF</t>
  </si>
  <si>
    <t xml:space="preserve">ADDNEEGWSAPKSAMVGGAGVNNAGEPPFEIR</t>
  </si>
  <si>
    <t xml:space="preserve">Phosphoadenosine phosphosulphate reductase</t>
  </si>
  <si>
    <t xml:space="preserve">FAPSTRAMVNSRTTSTAVISQSSTSLQ</t>
  </si>
  <si>
    <t xml:space="preserve">ADDAKIFDQESFIAESKEMR</t>
  </si>
  <si>
    <t xml:space="preserve">Chl a/c protein Lhcr11</t>
  </si>
  <si>
    <t xml:space="preserve">FAPANNGAAVKTSLDAMPDRMWNKMVDKTQR</t>
  </si>
  <si>
    <t xml:space="preserve">SKAMPFLPR</t>
  </si>
  <si>
    <t xml:space="preserve">Unknown 268304</t>
  </si>
  <si>
    <t xml:space="preserve">FAPNAFGVRRTCYFEWLDLTIPSCGETTSLN</t>
  </si>
  <si>
    <t xml:space="preserve">VDLDYGMKNSYVPATGGDGGQGQFGAQSPNDWR</t>
  </si>
  <si>
    <t xml:space="preserve">Unknown 21519</t>
  </si>
  <si>
    <t xml:space="preserve">FATPAFTTSRRAVLDKTSRASPATASTTRLN</t>
  </si>
  <si>
    <t xml:space="preserve">EKTGNLHGESSCFLPLLQNDDEYIAPR</t>
  </si>
  <si>
    <t xml:space="preserve">Isopropylmalate synthase</t>
  </si>
  <si>
    <t xml:space="preserve">FTPSKHPSVTRSTHRPAAAVIAIASRSPTTTSLS</t>
  </si>
  <si>
    <t xml:space="preserve">SSISEDPAIQELYR</t>
  </si>
  <si>
    <t xml:space="preserve">Putative bicarbonate transporter</t>
  </si>
  <si>
    <t xml:space="preserve">FAPVTTTHQHALSNPQLTANYSPRRISTGRKSSSLA</t>
  </si>
  <si>
    <t xml:space="preserve">TTAEASIDDKNTPLFESPFKGIAR</t>
  </si>
  <si>
    <t xml:space="preserve">Unknown 22388</t>
  </si>
  <si>
    <t xml:space="preserve">FSAPTAAFRVVSPATTTLARSPSIIPCKNSNHYRSPTSLF</t>
  </si>
  <si>
    <t xml:space="preserve">SEEPESESSSVSEEFNPQELASEQPPATTTPR</t>
  </si>
  <si>
    <t xml:space="preserve">Chaperonin ClpB1</t>
  </si>
  <si>
    <t xml:space="preserve">FTPSNHHKIAHRNLQIQPLPSSSHPHHHRLATASNRLSPLH</t>
  </si>
  <si>
    <t xml:space="preserve">STAPNVDKSKTPDISETDDPLTKYGVDFTAR</t>
  </si>
  <si>
    <t xml:space="preserve">Sep-like</t>
  </si>
  <si>
    <t xml:space="preserve">FAPSSSISTISHASRPNTISAPLNNNRLITSSSTATSATALS</t>
  </si>
  <si>
    <t xml:space="preserve">ERQWNFNSGR</t>
  </si>
  <si>
    <t xml:space="preserve">Elongation factor G</t>
  </si>
  <si>
    <t xml:space="preserve">FVPAKFQNNGVRSLNTNSANNKVESCESMMKRMDGTSLVILR</t>
  </si>
  <si>
    <t xml:space="preserve">DIAVAQDVDLDKASSSPDR</t>
  </si>
  <si>
    <t xml:space="preserve">Average:</t>
  </si>
  <si>
    <t xml:space="preserve">Std dev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sz val="12"/>
      <name val="Arial"/>
      <family val="0"/>
    </font>
    <font>
      <b val="true"/>
      <sz val="12"/>
      <name val="Courier New"/>
      <family val="3"/>
    </font>
    <font>
      <sz val="12"/>
      <name val="Arial"/>
      <family val="0"/>
    </font>
    <font>
      <sz val="12"/>
      <name val="Courier New"/>
      <family val="3"/>
    </font>
    <font>
      <sz val="12"/>
      <color rgb="FF000000"/>
      <name val="Arial"/>
      <family val="0"/>
    </font>
    <font>
      <sz val="12"/>
      <color rgb="FF000000"/>
      <name val="Courier New"/>
      <family val="3"/>
    </font>
    <font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16"/>
    <col collapsed="false" customWidth="true" hidden="false" outlineLevel="0" max="2" min="2" style="0" width="11.83"/>
    <col collapsed="false" customWidth="true" hidden="false" outlineLevel="0" max="3" min="3" style="0" width="39.83"/>
    <col collapsed="false" customWidth="true" hidden="false" outlineLevel="0" max="4" min="4" style="0" width="6.83"/>
    <col collapsed="false" customWidth="true" hidden="false" outlineLevel="0" max="5" min="5" style="0" width="34.83"/>
    <col collapsed="false" customWidth="true" hidden="false" outlineLevel="0" max="10" min="6" style="0" width="9.83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30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customFormat="false" ht="15" hidden="false" customHeight="false" outlineLevel="0" collapsed="false">
      <c r="A3" s="7" t="s">
        <v>11</v>
      </c>
      <c r="B3" s="8" t="n">
        <v>20812</v>
      </c>
      <c r="C3" s="9" t="s">
        <v>12</v>
      </c>
      <c r="D3" s="10" t="s">
        <v>13</v>
      </c>
      <c r="E3" s="11" t="s">
        <v>14</v>
      </c>
      <c r="F3" s="12" t="n">
        <v>7</v>
      </c>
      <c r="G3" s="12" t="n">
        <v>2</v>
      </c>
      <c r="H3" s="13" t="n">
        <v>12</v>
      </c>
      <c r="I3" s="13" t="n">
        <v>3</v>
      </c>
      <c r="J3" s="13" t="n">
        <v>0</v>
      </c>
    </row>
    <row r="4" customFormat="false" ht="15" hidden="false" customHeight="false" outlineLevel="0" collapsed="false">
      <c r="A4" s="7" t="s">
        <v>15</v>
      </c>
      <c r="B4" s="8" t="n">
        <v>270280</v>
      </c>
      <c r="C4" s="9" t="s">
        <v>16</v>
      </c>
      <c r="D4" s="10" t="s">
        <v>13</v>
      </c>
      <c r="E4" s="14" t="s">
        <v>17</v>
      </c>
      <c r="F4" s="12" t="n">
        <v>0</v>
      </c>
      <c r="G4" s="12" t="n">
        <v>9</v>
      </c>
      <c r="H4" s="13" t="n">
        <v>13</v>
      </c>
      <c r="I4" s="13" t="n">
        <v>2</v>
      </c>
      <c r="J4" s="13" t="n">
        <v>-1</v>
      </c>
    </row>
    <row r="5" customFormat="false" ht="15" hidden="false" customHeight="false" outlineLevel="0" collapsed="false">
      <c r="A5" s="7" t="s">
        <v>18</v>
      </c>
      <c r="B5" s="8" t="n">
        <v>25040</v>
      </c>
      <c r="C5" s="9" t="s">
        <v>19</v>
      </c>
      <c r="D5" s="10" t="s">
        <v>20</v>
      </c>
      <c r="E5" s="14" t="s">
        <v>21</v>
      </c>
      <c r="F5" s="12" t="n">
        <v>0</v>
      </c>
      <c r="G5" s="12" t="n">
        <v>3</v>
      </c>
      <c r="H5" s="13" t="n">
        <f aca="false">LEN(C5)</f>
        <v>14</v>
      </c>
      <c r="I5" s="13" t="n">
        <v>2</v>
      </c>
      <c r="J5" s="13" t="n">
        <v>-1</v>
      </c>
    </row>
    <row r="6" customFormat="false" ht="15" hidden="false" customHeight="false" outlineLevel="0" collapsed="false">
      <c r="A6" s="7" t="s">
        <v>22</v>
      </c>
      <c r="B6" s="8" t="n">
        <v>42962</v>
      </c>
      <c r="C6" s="9" t="s">
        <v>23</v>
      </c>
      <c r="D6" s="10" t="s">
        <v>20</v>
      </c>
      <c r="E6" s="14" t="s">
        <v>24</v>
      </c>
      <c r="F6" s="12" t="n">
        <v>18</v>
      </c>
      <c r="G6" s="12" t="n">
        <v>0</v>
      </c>
      <c r="H6" s="13" t="n">
        <v>14</v>
      </c>
      <c r="I6" s="13" t="n">
        <v>2</v>
      </c>
      <c r="J6" s="13" t="n">
        <v>-2</v>
      </c>
    </row>
    <row r="7" customFormat="false" ht="30" hidden="false" customHeight="false" outlineLevel="0" collapsed="false">
      <c r="A7" s="7" t="s">
        <v>25</v>
      </c>
      <c r="B7" s="8" t="n">
        <v>25402</v>
      </c>
      <c r="C7" s="15" t="s">
        <v>26</v>
      </c>
      <c r="D7" s="16" t="s">
        <v>20</v>
      </c>
      <c r="E7" s="17" t="s">
        <v>27</v>
      </c>
      <c r="F7" s="12" t="n">
        <v>0</v>
      </c>
      <c r="G7" s="12" t="n">
        <v>8</v>
      </c>
      <c r="H7" s="13" t="n">
        <v>14</v>
      </c>
      <c r="I7" s="13" t="n">
        <v>2</v>
      </c>
      <c r="J7" s="13" t="n">
        <v>-2</v>
      </c>
    </row>
    <row r="8" customFormat="false" ht="15" hidden="false" customHeight="false" outlineLevel="0" collapsed="false">
      <c r="A8" s="7" t="s">
        <v>28</v>
      </c>
      <c r="B8" s="8" t="n">
        <v>2601</v>
      </c>
      <c r="C8" s="9" t="s">
        <v>29</v>
      </c>
      <c r="D8" s="10" t="s">
        <v>20</v>
      </c>
      <c r="E8" s="14" t="s">
        <v>30</v>
      </c>
      <c r="F8" s="12" t="n">
        <v>9</v>
      </c>
      <c r="G8" s="12" t="n">
        <v>7</v>
      </c>
      <c r="H8" s="13" t="n">
        <v>14</v>
      </c>
      <c r="I8" s="13" t="n">
        <v>2</v>
      </c>
      <c r="J8" s="13" t="n">
        <v>-1</v>
      </c>
    </row>
    <row r="9" customFormat="false" ht="30" hidden="false" customHeight="false" outlineLevel="0" collapsed="false">
      <c r="A9" s="7" t="s">
        <v>31</v>
      </c>
      <c r="B9" s="8" t="n">
        <v>268127</v>
      </c>
      <c r="C9" s="9" t="s">
        <v>32</v>
      </c>
      <c r="D9" s="10" t="s">
        <v>20</v>
      </c>
      <c r="E9" s="14" t="s">
        <v>33</v>
      </c>
      <c r="F9" s="12" t="n">
        <v>17</v>
      </c>
      <c r="G9" s="12" t="n">
        <v>0</v>
      </c>
      <c r="H9" s="13" t="n">
        <v>14</v>
      </c>
      <c r="I9" s="13" t="n">
        <v>2</v>
      </c>
      <c r="J9" s="13" t="n">
        <v>-3</v>
      </c>
    </row>
    <row r="10" customFormat="false" ht="15" hidden="false" customHeight="false" outlineLevel="0" collapsed="false">
      <c r="A10" s="7" t="s">
        <v>34</v>
      </c>
      <c r="B10" s="8" t="n">
        <v>270234</v>
      </c>
      <c r="C10" s="9" t="s">
        <v>35</v>
      </c>
      <c r="D10" s="10" t="s">
        <v>20</v>
      </c>
      <c r="E10" s="14" t="s">
        <v>36</v>
      </c>
      <c r="F10" s="12" t="n">
        <v>35</v>
      </c>
      <c r="G10" s="12" t="n">
        <v>0</v>
      </c>
      <c r="H10" s="13" t="n">
        <v>14</v>
      </c>
      <c r="I10" s="13" t="n">
        <v>2</v>
      </c>
      <c r="J10" s="13" t="n">
        <v>-2</v>
      </c>
    </row>
    <row r="11" customFormat="false" ht="30" hidden="false" customHeight="false" outlineLevel="0" collapsed="false">
      <c r="A11" s="7" t="s">
        <v>37</v>
      </c>
      <c r="B11" s="8" t="n">
        <v>270241</v>
      </c>
      <c r="C11" s="9" t="s">
        <v>38</v>
      </c>
      <c r="D11" s="10" t="s">
        <v>20</v>
      </c>
      <c r="E11" s="14" t="s">
        <v>39</v>
      </c>
      <c r="F11" s="12" t="n">
        <v>5</v>
      </c>
      <c r="G11" s="12" t="n">
        <v>0</v>
      </c>
      <c r="H11" s="13" t="n">
        <v>14</v>
      </c>
      <c r="I11" s="13" t="n">
        <v>2</v>
      </c>
      <c r="J11" s="13" t="n">
        <v>-2</v>
      </c>
    </row>
    <row r="12" customFormat="false" ht="30" hidden="false" customHeight="false" outlineLevel="0" collapsed="false">
      <c r="A12" s="7" t="s">
        <v>40</v>
      </c>
      <c r="B12" s="8" t="n">
        <v>21667</v>
      </c>
      <c r="C12" s="9" t="s">
        <v>41</v>
      </c>
      <c r="D12" s="10" t="s">
        <v>20</v>
      </c>
      <c r="E12" s="11" t="s">
        <v>42</v>
      </c>
      <c r="F12" s="12" t="n">
        <v>6</v>
      </c>
      <c r="G12" s="12" t="n">
        <v>0</v>
      </c>
      <c r="H12" s="13" t="n">
        <v>14</v>
      </c>
      <c r="I12" s="13" t="n">
        <v>2</v>
      </c>
      <c r="J12" s="13" t="n">
        <v>-2</v>
      </c>
    </row>
    <row r="13" customFormat="false" ht="15" hidden="false" customHeight="false" outlineLevel="0" collapsed="false">
      <c r="A13" s="7" t="s">
        <v>43</v>
      </c>
      <c r="B13" s="8" t="n">
        <v>4883</v>
      </c>
      <c r="C13" s="9" t="s">
        <v>44</v>
      </c>
      <c r="D13" s="10" t="s">
        <v>20</v>
      </c>
      <c r="E13" s="14" t="s">
        <v>45</v>
      </c>
      <c r="F13" s="12" t="n">
        <v>0</v>
      </c>
      <c r="G13" s="12" t="n">
        <v>3</v>
      </c>
      <c r="H13" s="13" t="n">
        <v>14</v>
      </c>
      <c r="I13" s="13" t="n">
        <v>1</v>
      </c>
      <c r="J13" s="13" t="n">
        <v>2</v>
      </c>
    </row>
    <row r="14" customFormat="false" ht="30" hidden="false" customHeight="false" outlineLevel="0" collapsed="false">
      <c r="A14" s="7" t="s">
        <v>46</v>
      </c>
      <c r="B14" s="8" t="n">
        <v>26246</v>
      </c>
      <c r="C14" s="9" t="s">
        <v>47</v>
      </c>
      <c r="D14" s="10" t="s">
        <v>20</v>
      </c>
      <c r="E14" s="14" t="s">
        <v>48</v>
      </c>
      <c r="F14" s="12" t="n">
        <v>0</v>
      </c>
      <c r="G14" s="12" t="n">
        <v>6</v>
      </c>
      <c r="H14" s="13" t="n">
        <v>14</v>
      </c>
      <c r="I14" s="13" t="n">
        <v>2</v>
      </c>
      <c r="J14" s="13" t="n">
        <v>0</v>
      </c>
    </row>
    <row r="15" customFormat="false" ht="30" hidden="false" customHeight="false" outlineLevel="0" collapsed="false">
      <c r="A15" s="7" t="s">
        <v>49</v>
      </c>
      <c r="B15" s="8" t="n">
        <v>23808</v>
      </c>
      <c r="C15" s="9" t="s">
        <v>50</v>
      </c>
      <c r="D15" s="10" t="s">
        <v>20</v>
      </c>
      <c r="E15" s="14" t="s">
        <v>51</v>
      </c>
      <c r="F15" s="12" t="n">
        <v>0</v>
      </c>
      <c r="G15" s="12" t="n">
        <v>5</v>
      </c>
      <c r="H15" s="13" t="n">
        <v>14</v>
      </c>
      <c r="I15" s="13" t="n">
        <v>2</v>
      </c>
      <c r="J15" s="13" t="n">
        <v>-2</v>
      </c>
    </row>
    <row r="16" customFormat="false" ht="30" hidden="false" customHeight="false" outlineLevel="0" collapsed="false">
      <c r="A16" s="7" t="s">
        <v>52</v>
      </c>
      <c r="B16" s="8" t="n">
        <v>4875</v>
      </c>
      <c r="C16" s="9" t="s">
        <v>53</v>
      </c>
      <c r="D16" s="10" t="s">
        <v>20</v>
      </c>
      <c r="E16" s="14" t="s">
        <v>54</v>
      </c>
      <c r="F16" s="12" t="n">
        <v>2</v>
      </c>
      <c r="G16" s="12" t="n">
        <v>2</v>
      </c>
      <c r="H16" s="13" t="n">
        <v>14</v>
      </c>
      <c r="I16" s="13" t="n">
        <v>3</v>
      </c>
      <c r="J16" s="13" t="n">
        <v>-1</v>
      </c>
    </row>
    <row r="17" customFormat="false" ht="30" hidden="false" customHeight="false" outlineLevel="0" collapsed="false">
      <c r="A17" s="7" t="s">
        <v>55</v>
      </c>
      <c r="B17" s="8" t="n">
        <v>258111</v>
      </c>
      <c r="C17" s="9" t="s">
        <v>56</v>
      </c>
      <c r="D17" s="10" t="s">
        <v>20</v>
      </c>
      <c r="E17" s="14" t="s">
        <v>57</v>
      </c>
      <c r="F17" s="12" t="n">
        <v>2</v>
      </c>
      <c r="G17" s="12" t="n">
        <v>3</v>
      </c>
      <c r="H17" s="13" t="n">
        <v>14</v>
      </c>
      <c r="I17" s="13" t="n">
        <v>3</v>
      </c>
      <c r="J17" s="13" t="n">
        <v>-1</v>
      </c>
    </row>
    <row r="18" customFormat="false" ht="30" hidden="false" customHeight="false" outlineLevel="0" collapsed="false">
      <c r="A18" s="7" t="s">
        <v>58</v>
      </c>
      <c r="B18" s="8" t="n">
        <v>38879</v>
      </c>
      <c r="C18" s="9" t="s">
        <v>59</v>
      </c>
      <c r="D18" s="10" t="s">
        <v>20</v>
      </c>
      <c r="E18" s="14" t="s">
        <v>60</v>
      </c>
      <c r="F18" s="12" t="n">
        <v>9</v>
      </c>
      <c r="G18" s="12" t="n">
        <v>0</v>
      </c>
      <c r="H18" s="13" t="n">
        <v>14</v>
      </c>
      <c r="I18" s="13" t="n">
        <v>2</v>
      </c>
      <c r="J18" s="13" t="n">
        <v>-1</v>
      </c>
    </row>
    <row r="19" customFormat="false" ht="30" hidden="false" customHeight="false" outlineLevel="0" collapsed="false">
      <c r="A19" s="18" t="s">
        <v>61</v>
      </c>
      <c r="B19" s="8" t="n">
        <v>3974</v>
      </c>
      <c r="C19" s="9" t="s">
        <v>62</v>
      </c>
      <c r="D19" s="10" t="s">
        <v>20</v>
      </c>
      <c r="E19" s="11" t="s">
        <v>63</v>
      </c>
      <c r="F19" s="12" t="n">
        <v>5</v>
      </c>
      <c r="G19" s="12" t="n">
        <v>0</v>
      </c>
      <c r="H19" s="13" t="n">
        <v>14</v>
      </c>
      <c r="I19" s="13" t="n">
        <v>2</v>
      </c>
      <c r="J19" s="13" t="n">
        <v>-1</v>
      </c>
    </row>
    <row r="20" customFormat="false" ht="15" hidden="false" customHeight="false" outlineLevel="0" collapsed="false">
      <c r="A20" s="7" t="s">
        <v>64</v>
      </c>
      <c r="B20" s="8" t="n">
        <v>23918</v>
      </c>
      <c r="C20" s="9" t="s">
        <v>65</v>
      </c>
      <c r="D20" s="10" t="s">
        <v>13</v>
      </c>
      <c r="E20" s="11" t="s">
        <v>66</v>
      </c>
      <c r="F20" s="12" t="n">
        <v>16</v>
      </c>
      <c r="G20" s="12" t="n">
        <v>0</v>
      </c>
      <c r="H20" s="13" t="n">
        <v>14</v>
      </c>
      <c r="I20" s="13" t="n">
        <v>2</v>
      </c>
      <c r="J20" s="13" t="n">
        <v>-2</v>
      </c>
    </row>
    <row r="21" customFormat="false" ht="15" hidden="false" customHeight="false" outlineLevel="0" collapsed="false">
      <c r="A21" s="7" t="s">
        <v>67</v>
      </c>
      <c r="B21" s="8" t="n">
        <v>270374</v>
      </c>
      <c r="C21" s="9" t="s">
        <v>68</v>
      </c>
      <c r="D21" s="10" t="s">
        <v>20</v>
      </c>
      <c r="E21" s="14" t="s">
        <v>69</v>
      </c>
      <c r="F21" s="12" t="n">
        <v>0</v>
      </c>
      <c r="G21" s="12" t="n">
        <v>1</v>
      </c>
      <c r="H21" s="13" t="n">
        <v>15</v>
      </c>
      <c r="I21" s="13" t="n">
        <v>2</v>
      </c>
      <c r="J21" s="13" t="n">
        <v>-1</v>
      </c>
    </row>
    <row r="22" customFormat="false" ht="15" hidden="false" customHeight="false" outlineLevel="0" collapsed="false">
      <c r="A22" s="7" t="s">
        <v>70</v>
      </c>
      <c r="B22" s="8" t="n">
        <v>4843</v>
      </c>
      <c r="C22" s="9" t="s">
        <v>71</v>
      </c>
      <c r="D22" s="10" t="s">
        <v>20</v>
      </c>
      <c r="E22" s="14" t="s">
        <v>72</v>
      </c>
      <c r="F22" s="12" t="n">
        <v>0</v>
      </c>
      <c r="G22" s="12" t="n">
        <v>5</v>
      </c>
      <c r="H22" s="13" t="n">
        <v>15</v>
      </c>
      <c r="I22" s="13" t="n">
        <v>3</v>
      </c>
      <c r="J22" s="13" t="n">
        <v>-2</v>
      </c>
    </row>
    <row r="23" customFormat="false" ht="15" hidden="false" customHeight="false" outlineLevel="0" collapsed="false">
      <c r="A23" s="7" t="s">
        <v>73</v>
      </c>
      <c r="B23" s="8" t="n">
        <v>4882</v>
      </c>
      <c r="C23" s="9" t="s">
        <v>74</v>
      </c>
      <c r="D23" s="10" t="s">
        <v>20</v>
      </c>
      <c r="E23" s="14" t="s">
        <v>75</v>
      </c>
      <c r="F23" s="12" t="n">
        <v>0</v>
      </c>
      <c r="G23" s="12" t="n">
        <v>13</v>
      </c>
      <c r="H23" s="13" t="n">
        <v>15</v>
      </c>
      <c r="I23" s="13" t="n">
        <v>2</v>
      </c>
      <c r="J23" s="13" t="n">
        <v>0</v>
      </c>
    </row>
    <row r="24" customFormat="false" ht="15" hidden="false" customHeight="false" outlineLevel="0" collapsed="false">
      <c r="A24" s="7" t="s">
        <v>76</v>
      </c>
      <c r="B24" s="8" t="n">
        <v>270370</v>
      </c>
      <c r="C24" s="9" t="s">
        <v>77</v>
      </c>
      <c r="D24" s="10" t="s">
        <v>20</v>
      </c>
      <c r="E24" s="14" t="s">
        <v>78</v>
      </c>
      <c r="F24" s="12" t="n">
        <v>0</v>
      </c>
      <c r="G24" s="12" t="n">
        <v>2</v>
      </c>
      <c r="H24" s="13" t="n">
        <v>15</v>
      </c>
      <c r="I24" s="13" t="n">
        <v>3</v>
      </c>
      <c r="J24" s="13" t="n">
        <v>-1</v>
      </c>
    </row>
    <row r="25" customFormat="false" ht="15" hidden="false" customHeight="false" outlineLevel="0" collapsed="false">
      <c r="A25" s="7" t="s">
        <v>79</v>
      </c>
      <c r="B25" s="8" t="n">
        <v>26051</v>
      </c>
      <c r="C25" s="9" t="s">
        <v>80</v>
      </c>
      <c r="D25" s="10" t="s">
        <v>13</v>
      </c>
      <c r="E25" s="14" t="s">
        <v>81</v>
      </c>
      <c r="F25" s="12" t="n">
        <v>0</v>
      </c>
      <c r="G25" s="12" t="n">
        <v>7</v>
      </c>
      <c r="H25" s="13" t="n">
        <v>15</v>
      </c>
      <c r="I25" s="13" t="n">
        <v>2</v>
      </c>
      <c r="J25" s="13" t="n">
        <v>-1</v>
      </c>
    </row>
    <row r="26" customFormat="false" ht="15" hidden="false" customHeight="false" outlineLevel="0" collapsed="false">
      <c r="A26" s="7" t="s">
        <v>82</v>
      </c>
      <c r="B26" s="8" t="n">
        <v>267173</v>
      </c>
      <c r="C26" s="9" t="s">
        <v>83</v>
      </c>
      <c r="D26" s="10" t="s">
        <v>13</v>
      </c>
      <c r="E26" s="14" t="s">
        <v>84</v>
      </c>
      <c r="F26" s="12" t="n">
        <v>1</v>
      </c>
      <c r="G26" s="12" t="n">
        <v>10</v>
      </c>
      <c r="H26" s="13" t="n">
        <v>15</v>
      </c>
      <c r="I26" s="13" t="n">
        <v>3</v>
      </c>
      <c r="J26" s="13" t="n">
        <v>-2</v>
      </c>
    </row>
    <row r="27" customFormat="false" ht="15" hidden="false" customHeight="false" outlineLevel="0" collapsed="false">
      <c r="A27" s="7" t="s">
        <v>85</v>
      </c>
      <c r="B27" s="8" t="n">
        <v>269765</v>
      </c>
      <c r="C27" s="9" t="s">
        <v>86</v>
      </c>
      <c r="D27" s="10" t="s">
        <v>20</v>
      </c>
      <c r="E27" s="14" t="s">
        <v>87</v>
      </c>
      <c r="F27" s="12" t="n">
        <v>1</v>
      </c>
      <c r="G27" s="12" t="n">
        <v>2</v>
      </c>
      <c r="H27" s="13" t="n">
        <v>16</v>
      </c>
      <c r="I27" s="13" t="n">
        <v>2</v>
      </c>
      <c r="J27" s="13" t="n">
        <v>0</v>
      </c>
    </row>
    <row r="28" customFormat="false" ht="15" hidden="false" customHeight="false" outlineLevel="0" collapsed="false">
      <c r="A28" s="7" t="s">
        <v>88</v>
      </c>
      <c r="B28" s="8" t="n">
        <v>9752</v>
      </c>
      <c r="C28" s="9" t="s">
        <v>89</v>
      </c>
      <c r="D28" s="10" t="s">
        <v>20</v>
      </c>
      <c r="E28" s="14" t="s">
        <v>90</v>
      </c>
      <c r="F28" s="12" t="n">
        <v>0</v>
      </c>
      <c r="G28" s="12" t="n">
        <v>5</v>
      </c>
      <c r="H28" s="13" t="n">
        <v>16</v>
      </c>
      <c r="I28" s="13" t="n">
        <v>2</v>
      </c>
      <c r="J28" s="13" t="n">
        <v>-2</v>
      </c>
    </row>
    <row r="29" customFormat="false" ht="15" hidden="false" customHeight="false" outlineLevel="0" collapsed="false">
      <c r="A29" s="7" t="s">
        <v>91</v>
      </c>
      <c r="B29" s="8" t="n">
        <v>23357</v>
      </c>
      <c r="C29" s="9" t="s">
        <v>92</v>
      </c>
      <c r="D29" s="10" t="s">
        <v>20</v>
      </c>
      <c r="E29" s="14" t="s">
        <v>93</v>
      </c>
      <c r="F29" s="12" t="n">
        <v>0</v>
      </c>
      <c r="G29" s="12" t="n">
        <v>3</v>
      </c>
      <c r="H29" s="13" t="n">
        <v>16</v>
      </c>
      <c r="I29" s="13" t="n">
        <v>3</v>
      </c>
      <c r="J29" s="13" t="n">
        <v>-1</v>
      </c>
    </row>
    <row r="30" customFormat="false" ht="15" hidden="false" customHeight="false" outlineLevel="0" collapsed="false">
      <c r="A30" s="7" t="s">
        <v>94</v>
      </c>
      <c r="B30" s="8" t="n">
        <v>4462</v>
      </c>
      <c r="C30" s="9" t="s">
        <v>95</v>
      </c>
      <c r="D30" s="10" t="s">
        <v>20</v>
      </c>
      <c r="E30" s="14" t="s">
        <v>96</v>
      </c>
      <c r="F30" s="12" t="n">
        <v>0</v>
      </c>
      <c r="G30" s="12" t="n">
        <v>1</v>
      </c>
      <c r="H30" s="13" t="n">
        <v>16</v>
      </c>
      <c r="I30" s="13" t="n">
        <v>2</v>
      </c>
      <c r="J30" s="13" t="n">
        <v>-2</v>
      </c>
    </row>
    <row r="31" customFormat="false" ht="15" hidden="false" customHeight="false" outlineLevel="0" collapsed="false">
      <c r="A31" s="7" t="s">
        <v>97</v>
      </c>
      <c r="B31" s="8" t="n">
        <v>10741</v>
      </c>
      <c r="C31" s="9" t="s">
        <v>98</v>
      </c>
      <c r="D31" s="10" t="s">
        <v>20</v>
      </c>
      <c r="E31" s="14" t="s">
        <v>99</v>
      </c>
      <c r="F31" s="12" t="n">
        <v>0</v>
      </c>
      <c r="G31" s="12" t="n">
        <v>8</v>
      </c>
      <c r="H31" s="13" t="n">
        <v>16</v>
      </c>
      <c r="I31" s="13" t="n">
        <v>3</v>
      </c>
      <c r="J31" s="13" t="n">
        <v>-2</v>
      </c>
    </row>
    <row r="32" customFormat="false" ht="30" hidden="false" customHeight="false" outlineLevel="0" collapsed="false">
      <c r="A32" s="7" t="s">
        <v>100</v>
      </c>
      <c r="B32" s="8" t="n">
        <v>270373</v>
      </c>
      <c r="C32" s="9" t="s">
        <v>101</v>
      </c>
      <c r="D32" s="10" t="s">
        <v>20</v>
      </c>
      <c r="E32" s="14" t="s">
        <v>102</v>
      </c>
      <c r="F32" s="12" t="n">
        <v>1</v>
      </c>
      <c r="G32" s="12" t="n">
        <v>2</v>
      </c>
      <c r="H32" s="13" t="n">
        <v>16</v>
      </c>
      <c r="I32" s="13" t="n">
        <v>2</v>
      </c>
      <c r="J32" s="13" t="n">
        <v>0</v>
      </c>
    </row>
    <row r="33" customFormat="false" ht="30" hidden="false" customHeight="false" outlineLevel="0" collapsed="false">
      <c r="A33" s="7" t="s">
        <v>103</v>
      </c>
      <c r="B33" s="8" t="n">
        <v>270229</v>
      </c>
      <c r="C33" s="9" t="s">
        <v>104</v>
      </c>
      <c r="D33" s="10" t="s">
        <v>13</v>
      </c>
      <c r="E33" s="14" t="s">
        <v>105</v>
      </c>
      <c r="F33" s="12" t="n">
        <v>5</v>
      </c>
      <c r="G33" s="12" t="n">
        <v>26</v>
      </c>
      <c r="H33" s="13" t="n">
        <v>16</v>
      </c>
      <c r="I33" s="13" t="n">
        <v>2</v>
      </c>
      <c r="J33" s="13" t="n">
        <v>-2</v>
      </c>
    </row>
    <row r="34" customFormat="false" ht="15" hidden="false" customHeight="false" outlineLevel="0" collapsed="false">
      <c r="A34" s="7" t="s">
        <v>106</v>
      </c>
      <c r="B34" s="8" t="n">
        <v>11086</v>
      </c>
      <c r="C34" s="9" t="s">
        <v>107</v>
      </c>
      <c r="D34" s="10" t="s">
        <v>13</v>
      </c>
      <c r="E34" s="14" t="s">
        <v>108</v>
      </c>
      <c r="F34" s="12" t="n">
        <v>0</v>
      </c>
      <c r="G34" s="12" t="n">
        <v>4</v>
      </c>
      <c r="H34" s="13" t="n">
        <v>16</v>
      </c>
      <c r="I34" s="13" t="n">
        <v>2</v>
      </c>
      <c r="J34" s="13" t="n">
        <v>-3</v>
      </c>
    </row>
    <row r="35" customFormat="false" ht="15" hidden="false" customHeight="false" outlineLevel="0" collapsed="false">
      <c r="A35" s="7" t="s">
        <v>109</v>
      </c>
      <c r="B35" s="8" t="s">
        <v>110</v>
      </c>
      <c r="C35" s="15" t="s">
        <v>111</v>
      </c>
      <c r="D35" s="16" t="s">
        <v>20</v>
      </c>
      <c r="E35" s="14" t="s">
        <v>112</v>
      </c>
      <c r="F35" s="12" t="n">
        <v>0</v>
      </c>
      <c r="G35" s="12" t="n">
        <v>2</v>
      </c>
      <c r="H35" s="13" t="n">
        <v>17</v>
      </c>
      <c r="I35" s="13" t="n">
        <v>3</v>
      </c>
      <c r="J35" s="13" t="n">
        <v>0</v>
      </c>
    </row>
    <row r="36" customFormat="false" ht="15" hidden="false" customHeight="false" outlineLevel="0" collapsed="false">
      <c r="A36" s="7" t="s">
        <v>113</v>
      </c>
      <c r="B36" s="8" t="n">
        <v>2892</v>
      </c>
      <c r="C36" s="9" t="s">
        <v>114</v>
      </c>
      <c r="D36" s="10" t="s">
        <v>20</v>
      </c>
      <c r="E36" s="14" t="s">
        <v>115</v>
      </c>
      <c r="F36" s="12" t="n">
        <v>1</v>
      </c>
      <c r="G36" s="12" t="n">
        <v>7</v>
      </c>
      <c r="H36" s="13" t="n">
        <v>18</v>
      </c>
      <c r="I36" s="13" t="n">
        <v>3</v>
      </c>
      <c r="J36" s="13" t="n">
        <v>-1</v>
      </c>
    </row>
    <row r="37" customFormat="false" ht="30" hidden="false" customHeight="false" outlineLevel="0" collapsed="false">
      <c r="A37" s="7" t="s">
        <v>116</v>
      </c>
      <c r="B37" s="8" t="n">
        <v>270376</v>
      </c>
      <c r="C37" s="9" t="s">
        <v>117</v>
      </c>
      <c r="D37" s="10" t="s">
        <v>13</v>
      </c>
      <c r="E37" s="14" t="s">
        <v>118</v>
      </c>
      <c r="F37" s="12" t="n">
        <v>1</v>
      </c>
      <c r="G37" s="12" t="n">
        <v>0</v>
      </c>
      <c r="H37" s="13" t="n">
        <v>18</v>
      </c>
      <c r="I37" s="13" t="n">
        <v>2</v>
      </c>
      <c r="J37" s="13" t="n">
        <v>-2</v>
      </c>
    </row>
    <row r="38" customFormat="false" ht="15" hidden="false" customHeight="false" outlineLevel="0" collapsed="false">
      <c r="A38" s="7" t="s">
        <v>119</v>
      </c>
      <c r="B38" s="8" t="n">
        <v>23228</v>
      </c>
      <c r="C38" s="9" t="s">
        <v>120</v>
      </c>
      <c r="D38" s="10" t="s">
        <v>20</v>
      </c>
      <c r="E38" s="14" t="s">
        <v>121</v>
      </c>
      <c r="F38" s="12" t="n">
        <v>0</v>
      </c>
      <c r="G38" s="12" t="n">
        <v>1</v>
      </c>
      <c r="H38" s="13" t="n">
        <v>19</v>
      </c>
      <c r="I38" s="13" t="n">
        <v>2</v>
      </c>
      <c r="J38" s="13" t="n">
        <v>-1</v>
      </c>
    </row>
    <row r="39" customFormat="false" ht="15" hidden="false" customHeight="false" outlineLevel="0" collapsed="false">
      <c r="A39" s="7" t="s">
        <v>122</v>
      </c>
      <c r="B39" s="8" t="n">
        <v>27997</v>
      </c>
      <c r="C39" s="15" t="s">
        <v>123</v>
      </c>
      <c r="D39" s="16" t="s">
        <v>13</v>
      </c>
      <c r="E39" s="19" t="s">
        <v>124</v>
      </c>
      <c r="F39" s="12" t="n">
        <v>4</v>
      </c>
      <c r="G39" s="12" t="n">
        <v>2</v>
      </c>
      <c r="H39" s="13" t="n">
        <v>19</v>
      </c>
      <c r="I39" s="13" t="n">
        <v>3</v>
      </c>
      <c r="J39" s="13" t="n">
        <v>-2</v>
      </c>
    </row>
    <row r="40" customFormat="false" ht="15" hidden="false" customHeight="false" outlineLevel="0" collapsed="false">
      <c r="A40" s="7" t="s">
        <v>125</v>
      </c>
      <c r="B40" s="8" t="n">
        <v>21081</v>
      </c>
      <c r="C40" s="9" t="s">
        <v>126</v>
      </c>
      <c r="D40" s="10" t="s">
        <v>13</v>
      </c>
      <c r="E40" s="11" t="s">
        <v>127</v>
      </c>
      <c r="F40" s="12" t="n">
        <v>0</v>
      </c>
      <c r="G40" s="12" t="n">
        <v>2</v>
      </c>
      <c r="H40" s="13" t="n">
        <v>19</v>
      </c>
      <c r="I40" s="13" t="n">
        <v>2</v>
      </c>
      <c r="J40" s="13" t="n">
        <v>-3</v>
      </c>
    </row>
    <row r="41" customFormat="false" ht="30" hidden="false" customHeight="false" outlineLevel="0" collapsed="false">
      <c r="A41" s="7" t="s">
        <v>128</v>
      </c>
      <c r="B41" s="8" t="n">
        <v>20683</v>
      </c>
      <c r="C41" s="9" t="s">
        <v>129</v>
      </c>
      <c r="D41" s="10" t="s">
        <v>20</v>
      </c>
      <c r="E41" s="14" t="s">
        <v>130</v>
      </c>
      <c r="F41" s="12" t="n">
        <v>3</v>
      </c>
      <c r="G41" s="12" t="n">
        <v>0</v>
      </c>
      <c r="H41" s="13" t="n">
        <v>21</v>
      </c>
      <c r="I41" s="13" t="n">
        <v>4</v>
      </c>
      <c r="J41" s="13" t="n">
        <v>-1</v>
      </c>
    </row>
    <row r="42" customFormat="false" ht="30" hidden="false" customHeight="false" outlineLevel="0" collapsed="false">
      <c r="A42" s="7" t="s">
        <v>131</v>
      </c>
      <c r="B42" s="8" t="n">
        <v>270378</v>
      </c>
      <c r="C42" s="9" t="s">
        <v>132</v>
      </c>
      <c r="D42" s="10" t="s">
        <v>20</v>
      </c>
      <c r="E42" s="14" t="s">
        <v>133</v>
      </c>
      <c r="F42" s="12" t="n">
        <v>2</v>
      </c>
      <c r="G42" s="12" t="n">
        <v>1</v>
      </c>
      <c r="H42" s="13" t="n">
        <v>21</v>
      </c>
      <c r="I42" s="13" t="n">
        <v>2</v>
      </c>
      <c r="J42" s="13" t="n">
        <v>-1</v>
      </c>
    </row>
    <row r="43" customFormat="false" ht="15" hidden="false" customHeight="false" outlineLevel="0" collapsed="false">
      <c r="A43" s="7" t="s">
        <v>134</v>
      </c>
      <c r="B43" s="8" t="n">
        <v>23725</v>
      </c>
      <c r="C43" s="9" t="s">
        <v>135</v>
      </c>
      <c r="D43" s="10" t="s">
        <v>20</v>
      </c>
      <c r="E43" s="11" t="s">
        <v>136</v>
      </c>
      <c r="F43" s="12" t="n">
        <v>0</v>
      </c>
      <c r="G43" s="12" t="n">
        <v>1</v>
      </c>
      <c r="H43" s="13" t="n">
        <v>21</v>
      </c>
      <c r="I43" s="13" t="n">
        <v>2</v>
      </c>
      <c r="J43" s="13" t="n">
        <v>1</v>
      </c>
    </row>
    <row r="44" customFormat="false" ht="30" hidden="false" customHeight="false" outlineLevel="0" collapsed="false">
      <c r="A44" s="7" t="s">
        <v>137</v>
      </c>
      <c r="B44" s="8" t="s">
        <v>138</v>
      </c>
      <c r="C44" s="15" t="s">
        <v>139</v>
      </c>
      <c r="D44" s="16" t="s">
        <v>13</v>
      </c>
      <c r="E44" s="19" t="s">
        <v>140</v>
      </c>
      <c r="F44" s="12" t="n">
        <v>0</v>
      </c>
      <c r="G44" s="12" t="n">
        <v>7</v>
      </c>
      <c r="H44" s="13" t="n">
        <v>21</v>
      </c>
      <c r="I44" s="13" t="n">
        <v>3</v>
      </c>
      <c r="J44" s="13" t="n">
        <v>-1</v>
      </c>
    </row>
    <row r="45" customFormat="false" ht="30" hidden="false" customHeight="false" outlineLevel="0" collapsed="false">
      <c r="A45" s="7" t="s">
        <v>141</v>
      </c>
      <c r="B45" s="8" t="n">
        <v>270231</v>
      </c>
      <c r="C45" s="9" t="s">
        <v>142</v>
      </c>
      <c r="D45" s="10" t="s">
        <v>13</v>
      </c>
      <c r="E45" s="14" t="s">
        <v>143</v>
      </c>
      <c r="F45" s="12" t="n">
        <v>0</v>
      </c>
      <c r="G45" s="12" t="n">
        <v>16</v>
      </c>
      <c r="H45" s="13" t="n">
        <v>21</v>
      </c>
      <c r="I45" s="13" t="n">
        <v>2</v>
      </c>
      <c r="J45" s="13" t="n">
        <v>0</v>
      </c>
    </row>
    <row r="46" customFormat="false" ht="15" hidden="false" customHeight="false" outlineLevel="0" collapsed="false">
      <c r="A46" s="7" t="s">
        <v>144</v>
      </c>
      <c r="B46" s="8" t="n">
        <v>42704</v>
      </c>
      <c r="C46" s="9" t="s">
        <v>145</v>
      </c>
      <c r="D46" s="10" t="s">
        <v>20</v>
      </c>
      <c r="E46" s="14" t="s">
        <v>146</v>
      </c>
      <c r="F46" s="12" t="n">
        <v>0</v>
      </c>
      <c r="G46" s="12" t="n">
        <v>1</v>
      </c>
      <c r="H46" s="13" t="n">
        <v>22</v>
      </c>
      <c r="I46" s="13" t="n">
        <v>3</v>
      </c>
      <c r="J46" s="13" t="n">
        <v>0</v>
      </c>
    </row>
    <row r="47" customFormat="false" ht="30" hidden="false" customHeight="false" outlineLevel="0" collapsed="false">
      <c r="A47" s="7" t="s">
        <v>147</v>
      </c>
      <c r="B47" s="8" t="n">
        <v>270136</v>
      </c>
      <c r="C47" s="9" t="s">
        <v>148</v>
      </c>
      <c r="D47" s="10" t="s">
        <v>20</v>
      </c>
      <c r="E47" s="14" t="s">
        <v>149</v>
      </c>
      <c r="F47" s="12" t="n">
        <v>0</v>
      </c>
      <c r="G47" s="12" t="n">
        <v>1</v>
      </c>
      <c r="H47" s="13" t="n">
        <v>22</v>
      </c>
      <c r="I47" s="13" t="n">
        <v>1</v>
      </c>
      <c r="J47" s="13" t="n">
        <v>0</v>
      </c>
    </row>
    <row r="48" customFormat="false" ht="15" hidden="false" customHeight="false" outlineLevel="0" collapsed="false">
      <c r="A48" s="7" t="s">
        <v>150</v>
      </c>
      <c r="B48" s="8" t="n">
        <v>270304</v>
      </c>
      <c r="C48" s="9" t="s">
        <v>151</v>
      </c>
      <c r="D48" s="10" t="s">
        <v>20</v>
      </c>
      <c r="E48" s="14" t="s">
        <v>152</v>
      </c>
      <c r="F48" s="12" t="n">
        <v>0</v>
      </c>
      <c r="G48" s="12" t="n">
        <v>7</v>
      </c>
      <c r="H48" s="13" t="n">
        <v>23</v>
      </c>
      <c r="I48" s="13" t="n">
        <v>0</v>
      </c>
      <c r="J48" s="13" t="n">
        <v>1</v>
      </c>
    </row>
    <row r="49" customFormat="false" ht="15" hidden="false" customHeight="false" outlineLevel="0" collapsed="false">
      <c r="A49" s="7" t="s">
        <v>153</v>
      </c>
      <c r="B49" s="8" t="n">
        <v>26405</v>
      </c>
      <c r="C49" s="9" t="s">
        <v>154</v>
      </c>
      <c r="D49" s="10" t="s">
        <v>20</v>
      </c>
      <c r="E49" s="14" t="s">
        <v>155</v>
      </c>
      <c r="F49" s="12" t="n">
        <v>2</v>
      </c>
      <c r="G49" s="12" t="n">
        <v>2</v>
      </c>
      <c r="H49" s="13" t="n">
        <v>23</v>
      </c>
      <c r="I49" s="13" t="n">
        <v>4</v>
      </c>
      <c r="J49" s="13" t="n">
        <v>-1</v>
      </c>
    </row>
    <row r="50" customFormat="false" ht="15" hidden="false" customHeight="false" outlineLevel="0" collapsed="false">
      <c r="A50" s="7" t="s">
        <v>156</v>
      </c>
      <c r="B50" s="8" t="n">
        <v>270340</v>
      </c>
      <c r="C50" s="9" t="s">
        <v>157</v>
      </c>
      <c r="D50" s="10" t="s">
        <v>20</v>
      </c>
      <c r="E50" s="14" t="s">
        <v>158</v>
      </c>
      <c r="F50" s="12" t="n">
        <v>3</v>
      </c>
      <c r="G50" s="12" t="n">
        <v>10</v>
      </c>
      <c r="H50" s="13" t="n">
        <v>24</v>
      </c>
      <c r="I50" s="13" t="n">
        <v>4</v>
      </c>
      <c r="J50" s="13" t="n">
        <v>-1</v>
      </c>
    </row>
    <row r="51" customFormat="false" ht="15" hidden="false" customHeight="false" outlineLevel="0" collapsed="false">
      <c r="A51" s="7" t="s">
        <v>159</v>
      </c>
      <c r="B51" s="8" t="n">
        <v>4820</v>
      </c>
      <c r="C51" s="9" t="s">
        <v>160</v>
      </c>
      <c r="D51" s="10" t="s">
        <v>13</v>
      </c>
      <c r="E51" s="11" t="s">
        <v>161</v>
      </c>
      <c r="F51" s="12" t="n">
        <v>4</v>
      </c>
      <c r="G51" s="12" t="n">
        <v>21</v>
      </c>
      <c r="H51" s="13" t="n">
        <v>25</v>
      </c>
      <c r="I51" s="13" t="n">
        <v>1</v>
      </c>
      <c r="J51" s="13" t="n">
        <v>0</v>
      </c>
    </row>
    <row r="52" customFormat="false" ht="15" hidden="false" customHeight="false" outlineLevel="0" collapsed="false">
      <c r="A52" s="7" t="s">
        <v>162</v>
      </c>
      <c r="B52" s="8" t="n">
        <v>10088</v>
      </c>
      <c r="C52" s="9" t="s">
        <v>163</v>
      </c>
      <c r="D52" s="10" t="s">
        <v>13</v>
      </c>
      <c r="E52" s="11" t="s">
        <v>164</v>
      </c>
      <c r="F52" s="12" t="n">
        <v>0</v>
      </c>
      <c r="G52" s="12" t="n">
        <v>7</v>
      </c>
      <c r="H52" s="13" t="n">
        <v>26</v>
      </c>
      <c r="I52" s="13" t="n">
        <v>1</v>
      </c>
      <c r="J52" s="13" t="n">
        <v>-2</v>
      </c>
    </row>
    <row r="53" customFormat="false" ht="30" hidden="false" customHeight="false" outlineLevel="0" collapsed="false">
      <c r="A53" s="7" t="s">
        <v>165</v>
      </c>
      <c r="B53" s="8" t="n">
        <v>10102</v>
      </c>
      <c r="C53" s="9" t="s">
        <v>166</v>
      </c>
      <c r="D53" s="10" t="s">
        <v>20</v>
      </c>
      <c r="E53" s="14" t="s">
        <v>167</v>
      </c>
      <c r="F53" s="12" t="n">
        <v>0</v>
      </c>
      <c r="G53" s="12" t="n">
        <v>3</v>
      </c>
      <c r="H53" s="13" t="n">
        <v>27</v>
      </c>
      <c r="I53" s="13" t="n">
        <v>3</v>
      </c>
      <c r="J53" s="13" t="n">
        <v>-2</v>
      </c>
    </row>
    <row r="54" customFormat="false" ht="15" hidden="false" customHeight="false" outlineLevel="0" collapsed="false">
      <c r="A54" s="7" t="s">
        <v>168</v>
      </c>
      <c r="B54" s="8" t="n">
        <v>260604</v>
      </c>
      <c r="C54" s="9" t="s">
        <v>169</v>
      </c>
      <c r="D54" s="10" t="s">
        <v>20</v>
      </c>
      <c r="E54" s="14" t="s">
        <v>170</v>
      </c>
      <c r="F54" s="12" t="n">
        <v>1</v>
      </c>
      <c r="G54" s="12" t="n">
        <v>0</v>
      </c>
      <c r="H54" s="13" t="n">
        <v>27</v>
      </c>
      <c r="I54" s="13" t="n">
        <v>5</v>
      </c>
      <c r="J54" s="13" t="n">
        <v>-1</v>
      </c>
    </row>
    <row r="55" customFormat="false" ht="30" hidden="false" customHeight="false" outlineLevel="0" collapsed="false">
      <c r="A55" s="7" t="s">
        <v>171</v>
      </c>
      <c r="B55" s="8" t="n">
        <v>4382</v>
      </c>
      <c r="C55" s="9" t="s">
        <v>172</v>
      </c>
      <c r="D55" s="10" t="s">
        <v>13</v>
      </c>
      <c r="E55" s="11" t="s">
        <v>173</v>
      </c>
      <c r="F55" s="12" t="n">
        <v>0</v>
      </c>
      <c r="G55" s="12" t="n">
        <v>3</v>
      </c>
      <c r="H55" s="13" t="n">
        <v>27</v>
      </c>
      <c r="I55" s="13" t="n">
        <v>4</v>
      </c>
      <c r="J55" s="13" t="n">
        <v>-4</v>
      </c>
    </row>
    <row r="56" customFormat="false" ht="30" hidden="false" customHeight="false" outlineLevel="0" collapsed="false">
      <c r="A56" s="7" t="s">
        <v>174</v>
      </c>
      <c r="B56" s="8" t="n">
        <v>24887</v>
      </c>
      <c r="C56" s="9" t="s">
        <v>175</v>
      </c>
      <c r="D56" s="10" t="s">
        <v>13</v>
      </c>
      <c r="E56" s="14" t="s">
        <v>176</v>
      </c>
      <c r="F56" s="12" t="n">
        <v>6</v>
      </c>
      <c r="G56" s="12" t="n">
        <v>9</v>
      </c>
      <c r="H56" s="13" t="n">
        <v>27</v>
      </c>
      <c r="I56" s="13" t="n">
        <v>3</v>
      </c>
      <c r="J56" s="13" t="n">
        <v>-1</v>
      </c>
    </row>
    <row r="57" customFormat="false" ht="15" hidden="false" customHeight="false" outlineLevel="0" collapsed="false">
      <c r="A57" s="7" t="s">
        <v>177</v>
      </c>
      <c r="B57" s="8" t="n">
        <v>2342</v>
      </c>
      <c r="C57" s="9" t="s">
        <v>178</v>
      </c>
      <c r="D57" s="10" t="s">
        <v>20</v>
      </c>
      <c r="E57" s="11" t="s">
        <v>179</v>
      </c>
      <c r="F57" s="12" t="n">
        <v>0</v>
      </c>
      <c r="G57" s="12" t="n">
        <v>3</v>
      </c>
      <c r="H57" s="13" t="n">
        <v>31</v>
      </c>
      <c r="I57" s="13" t="n">
        <v>3</v>
      </c>
      <c r="J57" s="13" t="n">
        <v>1</v>
      </c>
    </row>
    <row r="58" customFormat="false" ht="30" hidden="false" customHeight="false" outlineLevel="0" collapsed="false">
      <c r="A58" s="7" t="s">
        <v>180</v>
      </c>
      <c r="B58" s="8" t="n">
        <v>268304</v>
      </c>
      <c r="C58" s="9" t="s">
        <v>181</v>
      </c>
      <c r="D58" s="10" t="s">
        <v>20</v>
      </c>
      <c r="E58" s="11" t="s">
        <v>182</v>
      </c>
      <c r="F58" s="12" t="n">
        <v>0</v>
      </c>
      <c r="G58" s="12" t="n">
        <v>7</v>
      </c>
      <c r="H58" s="13" t="n">
        <v>31</v>
      </c>
      <c r="I58" s="13" t="n">
        <v>0</v>
      </c>
      <c r="J58" s="13" t="n">
        <v>-2</v>
      </c>
    </row>
    <row r="59" customFormat="false" ht="15" hidden="false" customHeight="false" outlineLevel="0" collapsed="false">
      <c r="A59" s="7" t="s">
        <v>183</v>
      </c>
      <c r="B59" s="8" t="n">
        <v>21519</v>
      </c>
      <c r="C59" s="9" t="s">
        <v>184</v>
      </c>
      <c r="D59" s="10" t="s">
        <v>20</v>
      </c>
      <c r="E59" s="11" t="s">
        <v>185</v>
      </c>
      <c r="F59" s="12" t="n">
        <v>0</v>
      </c>
      <c r="G59" s="12" t="n">
        <v>2</v>
      </c>
      <c r="H59" s="13" t="n">
        <v>31</v>
      </c>
      <c r="I59" s="13" t="n">
        <v>5</v>
      </c>
      <c r="J59" s="13" t="n">
        <v>0</v>
      </c>
    </row>
    <row r="60" customFormat="false" ht="30" hidden="false" customHeight="false" outlineLevel="0" collapsed="false">
      <c r="A60" s="7" t="s">
        <v>186</v>
      </c>
      <c r="B60" s="8" t="n">
        <v>20928</v>
      </c>
      <c r="C60" s="9" t="s">
        <v>187</v>
      </c>
      <c r="D60" s="10" t="s">
        <v>20</v>
      </c>
      <c r="E60" s="11" t="s">
        <v>188</v>
      </c>
      <c r="F60" s="12" t="n">
        <v>8</v>
      </c>
      <c r="G60" s="12" t="n">
        <v>4</v>
      </c>
      <c r="H60" s="13" t="n">
        <v>34</v>
      </c>
      <c r="I60" s="13" t="n">
        <v>5</v>
      </c>
      <c r="J60" s="13" t="n">
        <v>-2</v>
      </c>
    </row>
    <row r="61" customFormat="false" ht="30" hidden="false" customHeight="false" outlineLevel="0" collapsed="false">
      <c r="A61" s="7" t="s">
        <v>189</v>
      </c>
      <c r="B61" s="8" t="n">
        <v>270240</v>
      </c>
      <c r="C61" s="9" t="s">
        <v>190</v>
      </c>
      <c r="D61" s="10" t="s">
        <v>13</v>
      </c>
      <c r="E61" s="11" t="s">
        <v>191</v>
      </c>
      <c r="F61" s="12" t="n">
        <v>1</v>
      </c>
      <c r="G61" s="12" t="n">
        <v>4</v>
      </c>
      <c r="H61" s="13" t="n">
        <v>36</v>
      </c>
      <c r="I61" s="13" t="n">
        <v>5</v>
      </c>
      <c r="J61" s="13" t="n">
        <v>-1</v>
      </c>
    </row>
    <row r="62" customFormat="false" ht="30" hidden="false" customHeight="false" outlineLevel="0" collapsed="false">
      <c r="A62" s="7" t="s">
        <v>192</v>
      </c>
      <c r="B62" s="8" t="n">
        <v>22388</v>
      </c>
      <c r="C62" s="9" t="s">
        <v>193</v>
      </c>
      <c r="D62" s="10" t="s">
        <v>13</v>
      </c>
      <c r="E62" s="11" t="s">
        <v>194</v>
      </c>
      <c r="F62" s="12" t="n">
        <v>1</v>
      </c>
      <c r="G62" s="12" t="n">
        <v>0</v>
      </c>
      <c r="H62" s="13" t="n">
        <v>40</v>
      </c>
      <c r="I62" s="13" t="n">
        <v>5</v>
      </c>
      <c r="J62" s="13" t="n">
        <v>-3</v>
      </c>
    </row>
    <row r="63" customFormat="false" ht="30" hidden="false" customHeight="false" outlineLevel="0" collapsed="false">
      <c r="A63" s="7" t="s">
        <v>195</v>
      </c>
      <c r="B63" s="8" t="n">
        <v>23902</v>
      </c>
      <c r="C63" s="9" t="s">
        <v>196</v>
      </c>
      <c r="D63" s="10" t="s">
        <v>20</v>
      </c>
      <c r="E63" s="11" t="s">
        <v>197</v>
      </c>
      <c r="F63" s="12" t="n">
        <v>3</v>
      </c>
      <c r="G63" s="12" t="n">
        <v>0</v>
      </c>
      <c r="H63" s="13" t="n">
        <v>41</v>
      </c>
      <c r="I63" s="13" t="n">
        <v>5</v>
      </c>
      <c r="J63" s="13" t="n">
        <v>0</v>
      </c>
    </row>
    <row r="64" customFormat="false" ht="30" hidden="false" customHeight="false" outlineLevel="0" collapsed="false">
      <c r="A64" s="7" t="s">
        <v>198</v>
      </c>
      <c r="B64" s="8" t="n">
        <v>270212</v>
      </c>
      <c r="C64" s="9" t="s">
        <v>199</v>
      </c>
      <c r="D64" s="10" t="s">
        <v>20</v>
      </c>
      <c r="E64" s="11" t="s">
        <v>200</v>
      </c>
      <c r="F64" s="12" t="n">
        <v>0</v>
      </c>
      <c r="G64" s="12" t="n">
        <v>1</v>
      </c>
      <c r="H64" s="13" t="n">
        <v>42</v>
      </c>
      <c r="I64" s="13" t="n">
        <v>3</v>
      </c>
      <c r="J64" s="13" t="n">
        <v>0</v>
      </c>
    </row>
    <row r="65" customFormat="false" ht="30" hidden="false" customHeight="false" outlineLevel="0" collapsed="false">
      <c r="A65" s="7" t="s">
        <v>201</v>
      </c>
      <c r="B65" s="8" t="n">
        <v>25629</v>
      </c>
      <c r="C65" s="9" t="s">
        <v>202</v>
      </c>
      <c r="D65" s="10" t="s">
        <v>20</v>
      </c>
      <c r="E65" s="11" t="s">
        <v>203</v>
      </c>
      <c r="F65" s="12" t="n">
        <v>0</v>
      </c>
      <c r="G65" s="12" t="n">
        <v>7</v>
      </c>
      <c r="H65" s="13" t="n">
        <v>42</v>
      </c>
      <c r="I65" s="13" t="n">
        <v>4</v>
      </c>
      <c r="J65" s="13" t="n">
        <v>-1</v>
      </c>
    </row>
    <row r="66" customFormat="false" ht="15" hidden="false" customHeight="false" outlineLevel="0" collapsed="false">
      <c r="A66" s="20"/>
      <c r="B66" s="20"/>
      <c r="C66" s="20"/>
      <c r="D66" s="20"/>
      <c r="E66" s="20"/>
      <c r="F66" s="20"/>
      <c r="G66" s="21"/>
      <c r="H66" s="22"/>
      <c r="I66" s="23"/>
      <c r="J66" s="23"/>
    </row>
    <row r="67" customFormat="false" ht="15" hidden="false" customHeight="false" outlineLevel="0" collapsed="false">
      <c r="A67" s="20"/>
      <c r="B67" s="20"/>
      <c r="C67" s="20"/>
      <c r="D67" s="20"/>
      <c r="E67" s="20"/>
      <c r="F67" s="20"/>
      <c r="G67" s="20" t="s">
        <v>204</v>
      </c>
      <c r="H67" s="24" t="n">
        <f aca="false">AVERAGE(H3:H65)</f>
        <v>20.3650793650794</v>
      </c>
      <c r="I67" s="24" t="n">
        <f aca="false">AVERAGE(I3:I65)</f>
        <v>2.58730158730159</v>
      </c>
      <c r="J67" s="24" t="n">
        <f aca="false">AVERAGE(J3:J65)</f>
        <v>-1.12698412698413</v>
      </c>
    </row>
    <row r="68" customFormat="false" ht="15" hidden="false" customHeight="false" outlineLevel="0" collapsed="false">
      <c r="A68" s="20"/>
      <c r="B68" s="20"/>
      <c r="C68" s="20"/>
      <c r="D68" s="20"/>
      <c r="E68" s="20"/>
      <c r="F68" s="20"/>
      <c r="G68" s="20" t="s">
        <v>205</v>
      </c>
      <c r="H68" s="24" t="n">
        <f aca="false">STDEV(H3:H65)</f>
        <v>7.93786675515732</v>
      </c>
      <c r="I68" s="24" t="n">
        <f aca="false">STDEV(I3:I65)</f>
        <v>1.14490344197625</v>
      </c>
      <c r="J68" s="24" t="n">
        <f aca="false">STDEV(J3:J65)</f>
        <v>1.11430672056033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0T17:32:05Z</dcterms:created>
  <dc:creator>Pitter Huesgen</dc:creator>
  <dc:description/>
  <dc:language>en-US</dc:language>
  <cp:lastModifiedBy>Pitter Huesgen</cp:lastModifiedBy>
  <dcterms:modified xsi:type="dcterms:W3CDTF">2013-08-20T17:34:40Z</dcterms:modified>
  <cp:revision>0</cp:revision>
  <dc:subject/>
  <dc:title/>
</cp:coreProperties>
</file>